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ZIARSKI-pr.fasta.otus.fa.phylu" sheetId="1" state="visible" r:id="rId2"/>
  </sheets>
  <definedNames>
    <definedName function="false" hidden="false" localSheetId="0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66">
  <si>
    <r>
      <rPr>
        <b val="true"/>
        <sz val="12"/>
        <rFont val="Calibri"/>
        <family val="0"/>
      </rPr>
      <t xml:space="preserve">S2 Table. Bacterial orders in stools with significantly different abundance in</t>
    </r>
    <r>
      <rPr>
        <b val="true"/>
        <i val="true"/>
        <sz val="12"/>
        <rFont val="Calibri"/>
        <family val="0"/>
      </rPr>
      <t xml:space="preserve"> Pglyrp</t>
    </r>
    <r>
      <rPr>
        <b val="true"/>
        <sz val="12"/>
        <rFont val="Calibri"/>
        <family val="0"/>
      </rPr>
      <t xml:space="preserve">-deficient mice than in WT mice. </t>
    </r>
  </si>
  <si>
    <t xml:space="preserve">Order</t>
  </si>
  <si>
    <t xml:space="preserve">Phylum › Class</t>
  </si>
  <si>
    <t xml:space="preserve">WT</t>
  </si>
  <si>
    <t xml:space="preserve">SEM</t>
  </si>
  <si>
    <r>
      <rPr>
        <b val="true"/>
        <i val="true"/>
        <sz val="12"/>
        <color rgb="FF000000"/>
        <rFont val="Calibri"/>
        <family val="0"/>
      </rPr>
      <t xml:space="preserve">Pglyrp1</t>
    </r>
    <r>
      <rPr>
        <b val="true"/>
        <sz val="12"/>
        <color rgb="FF000000"/>
        <rFont val="Calibri"/>
        <family val="2"/>
      </rPr>
      <t xml:space="preserve">-/-</t>
    </r>
  </si>
  <si>
    <r>
      <rPr>
        <i val="true"/>
        <sz val="12"/>
        <rFont val="Calibri"/>
        <family val="0"/>
      </rPr>
      <t xml:space="preserve">P</t>
    </r>
    <r>
      <rPr>
        <sz val="12"/>
        <rFont val="Calibri"/>
        <family val="0"/>
      </rPr>
      <t xml:space="preserve"> vs WT</t>
    </r>
  </si>
  <si>
    <r>
      <rPr>
        <b val="true"/>
        <i val="true"/>
        <sz val="12"/>
        <color rgb="FF000000"/>
        <rFont val="Calibri"/>
        <family val="0"/>
      </rPr>
      <t xml:space="preserve">Pglyrp2</t>
    </r>
    <r>
      <rPr>
        <b val="true"/>
        <sz val="12"/>
        <color rgb="FF000000"/>
        <rFont val="Calibri"/>
        <family val="2"/>
      </rPr>
      <t xml:space="preserve">-/-</t>
    </r>
  </si>
  <si>
    <r>
      <rPr>
        <b val="true"/>
        <i val="true"/>
        <sz val="12"/>
        <color rgb="FF000000"/>
        <rFont val="Calibri"/>
        <family val="0"/>
      </rPr>
      <t xml:space="preserve">Pglyrp3</t>
    </r>
    <r>
      <rPr>
        <b val="true"/>
        <sz val="12"/>
        <color rgb="FF000000"/>
        <rFont val="Calibri"/>
        <family val="2"/>
      </rPr>
      <t xml:space="preserve">-/-</t>
    </r>
  </si>
  <si>
    <r>
      <rPr>
        <b val="true"/>
        <i val="true"/>
        <sz val="12"/>
        <color rgb="FF000000"/>
        <rFont val="Calibri"/>
        <family val="0"/>
      </rPr>
      <t xml:space="preserve">Pglyrp4</t>
    </r>
    <r>
      <rPr>
        <b val="true"/>
        <sz val="12"/>
        <color rgb="FF000000"/>
        <rFont val="Calibri"/>
        <family val="2"/>
      </rPr>
      <t xml:space="preserve">-/-</t>
    </r>
  </si>
  <si>
    <r>
      <rPr>
        <i val="true"/>
        <sz val="12"/>
        <rFont val="Calibri"/>
        <family val="0"/>
      </rPr>
      <t xml:space="preserve">Pglyrp1</t>
    </r>
    <r>
      <rPr>
        <sz val="12"/>
        <rFont val="Calibri"/>
        <family val="0"/>
      </rPr>
      <t xml:space="preserve">/WT</t>
    </r>
  </si>
  <si>
    <r>
      <rPr>
        <i val="true"/>
        <sz val="12"/>
        <rFont val="Calibri"/>
        <family val="0"/>
      </rPr>
      <t xml:space="preserve">Pglyrp2</t>
    </r>
    <r>
      <rPr>
        <sz val="12"/>
        <rFont val="Calibri"/>
        <family val="0"/>
      </rPr>
      <t xml:space="preserve">/WT</t>
    </r>
  </si>
  <si>
    <r>
      <rPr>
        <i val="true"/>
        <sz val="12"/>
        <rFont val="Calibri"/>
        <family val="0"/>
      </rPr>
      <t xml:space="preserve">Pglyrp3</t>
    </r>
    <r>
      <rPr>
        <sz val="12"/>
        <rFont val="Calibri"/>
        <family val="0"/>
      </rPr>
      <t xml:space="preserve">/WT</t>
    </r>
  </si>
  <si>
    <r>
      <rPr>
        <i val="true"/>
        <sz val="12"/>
        <rFont val="Calibri"/>
        <family val="0"/>
      </rPr>
      <t xml:space="preserve">Pglyrp4</t>
    </r>
    <r>
      <rPr>
        <sz val="12"/>
        <rFont val="Calibri"/>
        <family val="0"/>
      </rPr>
      <t xml:space="preserve">/WT</t>
    </r>
  </si>
  <si>
    <t xml:space="preserve">Bacteroidales</t>
  </si>
  <si>
    <t xml:space="preserve">Bacteroidetes › Bacteroidia</t>
  </si>
  <si>
    <t xml:space="preserve">Clostridiales</t>
  </si>
  <si>
    <t xml:space="preserve">Firmicutes › Clostridia</t>
  </si>
  <si>
    <t xml:space="preserve">Lactobacillales</t>
  </si>
  <si>
    <t xml:space="preserve">Firmicutes › Bacilli</t>
  </si>
  <si>
    <t xml:space="preserve">Sphingobacteriales</t>
  </si>
  <si>
    <t xml:space="preserve">Bacteroidetes › Sphingobacteriia</t>
  </si>
  <si>
    <t xml:space="preserve">Flavobacteriales</t>
  </si>
  <si>
    <t xml:space="preserve">Bacteroidetes › Flavobacteriia</t>
  </si>
  <si>
    <t xml:space="preserve">cw040</t>
  </si>
  <si>
    <t xml:space="preserve">Not classified</t>
  </si>
  <si>
    <t xml:space="preserve">Campylobacterales</t>
  </si>
  <si>
    <t xml:space="preserve">Proteobacteria › Epsilonproteobacteria</t>
  </si>
  <si>
    <t xml:space="preserve">Rickettsiales</t>
  </si>
  <si>
    <t xml:space="preserve">Proteobacteria › Alphaproteobacteria</t>
  </si>
  <si>
    <t xml:space="preserve">Chromatiales</t>
  </si>
  <si>
    <t xml:space="preserve">Proteobacteria › Gammaproteobacteria</t>
  </si>
  <si>
    <t xml:space="preserve">Anaeroplasmatales</t>
  </si>
  <si>
    <t xml:space="preserve">Tenericutes › Mollicutes</t>
  </si>
  <si>
    <t xml:space="preserve">Synechococcales</t>
  </si>
  <si>
    <t xml:space="preserve">Cyanobacteria › Oscillatoriophycideae</t>
  </si>
  <si>
    <t xml:space="preserve">Bacillales</t>
  </si>
  <si>
    <t xml:space="preserve">Cardiobacteriales</t>
  </si>
  <si>
    <t xml:space="preserve">Oceanospirillales</t>
  </si>
  <si>
    <t xml:space="preserve">Actinomycetales</t>
  </si>
  <si>
    <t xml:space="preserve">Actinobacteria › Actinobacteridae</t>
  </si>
  <si>
    <t xml:space="preserve">Natranaerobiales</t>
  </si>
  <si>
    <t xml:space="preserve">Desulfovibrionales</t>
  </si>
  <si>
    <t xml:space="preserve">Proteobacteria › Deltaproteobacteria</t>
  </si>
  <si>
    <t xml:space="preserve">Rhodospirillales</t>
  </si>
  <si>
    <t xml:space="preserve">Entotheonellales</t>
  </si>
  <si>
    <t xml:space="preserve">Burkholderiales</t>
  </si>
  <si>
    <t xml:space="preserve">Proteobacteria › Betaproteobacteria</t>
  </si>
  <si>
    <t xml:space="preserve">Spartobacteriales</t>
  </si>
  <si>
    <t xml:space="preserve">Verrucomicrobia › Spartobacteria</t>
  </si>
  <si>
    <t xml:space="preserve">arctic96b_7</t>
  </si>
  <si>
    <t xml:space="preserve">Sphingomonadales</t>
  </si>
  <si>
    <t xml:space="preserve">Fusobacteriales</t>
  </si>
  <si>
    <t xml:space="preserve">Fusobacteria</t>
  </si>
  <si>
    <t xml:space="preserve">Nostocales</t>
  </si>
  <si>
    <t xml:space="preserve">Cyanobacteria</t>
  </si>
  <si>
    <t xml:space="preserve">ND</t>
  </si>
  <si>
    <t xml:space="preserve">NC</t>
  </si>
  <si>
    <t xml:space="preserve">nt_b4</t>
  </si>
  <si>
    <t xml:space="preserve">Candidate division NT-B4</t>
  </si>
  <si>
    <t xml:space="preserve">Acidimicrobiales</t>
  </si>
  <si>
    <t xml:space="preserve">Actinobacteria › Acidimicrobidae</t>
  </si>
  <si>
    <t xml:space="preserve">Pasteurellales</t>
  </si>
  <si>
    <r>
      <rPr>
        <sz val="12"/>
        <color rgb="FF000000"/>
        <rFont val="Calibri"/>
        <family val="2"/>
      </rPr>
      <t xml:space="preserve">Average % abundance, SEM, </t>
    </r>
    <r>
      <rPr>
        <i val="true"/>
        <sz val="12"/>
        <color rgb="FF000000"/>
        <rFont val="Calibri"/>
        <family val="0"/>
      </rPr>
      <t xml:space="preserve">P</t>
    </r>
    <r>
      <rPr>
        <sz val="12"/>
        <color rgb="FF000000"/>
        <rFont val="Calibri"/>
        <family val="2"/>
      </rPr>
      <t xml:space="preserve"> by Student's </t>
    </r>
    <r>
      <rPr>
        <i val="true"/>
        <sz val="12"/>
        <color rgb="FF000000"/>
        <rFont val="Calibri"/>
        <family val="0"/>
      </rPr>
      <t xml:space="preserve">t</t>
    </r>
    <r>
      <rPr>
        <sz val="12"/>
        <color rgb="FF000000"/>
        <rFont val="Calibri"/>
        <family val="2"/>
      </rPr>
      <t xml:space="preserve">-test, and the ratio of abundance in </t>
    </r>
    <r>
      <rPr>
        <i val="true"/>
        <sz val="12"/>
        <color rgb="FF000000"/>
        <rFont val="Calibri"/>
        <family val="0"/>
      </rPr>
      <t xml:space="preserve">Pglyrp</t>
    </r>
    <r>
      <rPr>
        <sz val="12"/>
        <color rgb="FF000000"/>
        <rFont val="Calibri"/>
        <family val="2"/>
      </rPr>
      <t xml:space="preserve">-deficient to WT mice for each strain are shown, </t>
    </r>
    <r>
      <rPr>
        <i val="true"/>
        <sz val="12"/>
        <color rgb="FF000000"/>
        <rFont val="Calibri"/>
        <family val="0"/>
      </rPr>
      <t xml:space="preserve">N</t>
    </r>
    <r>
      <rPr>
        <sz val="12"/>
        <color rgb="FF000000"/>
        <rFont val="Calibri"/>
        <family val="2"/>
      </rPr>
      <t xml:space="preserve"> = 12 mice/strain.</t>
    </r>
  </si>
  <si>
    <t xml:space="preserve">ND, not detected in both groups</t>
  </si>
  <si>
    <t xml:space="preserve">NC, not calculated, because not detected in W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"/>
  </numFmts>
  <fonts count="2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2"/>
      <name val="Calibri"/>
      <family val="0"/>
    </font>
    <font>
      <b val="true"/>
      <i val="true"/>
      <sz val="12"/>
      <name val="Calibri"/>
      <family val="0"/>
    </font>
    <font>
      <b val="true"/>
      <i val="true"/>
      <sz val="12"/>
      <color rgb="FF000000"/>
      <name val="Calibri"/>
      <family val="0"/>
    </font>
    <font>
      <i val="true"/>
      <sz val="12"/>
      <name val="Calibri"/>
      <family val="0"/>
    </font>
    <font>
      <sz val="12"/>
      <name val="Calibri"/>
      <family val="0"/>
    </font>
    <font>
      <i val="true"/>
      <sz val="12"/>
      <color rgb="FF000000"/>
      <name val="Calibri"/>
      <family val="0"/>
    </font>
    <font>
      <b val="true"/>
      <sz val="12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11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8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6" fillId="11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2">
    <dxf>
      <font>
        <name val="Calibri"/>
        <family val="2"/>
        <b val="1"/>
        <i val="0"/>
        <color rgb="FFDD0806"/>
        <sz val="12"/>
      </font>
    </dxf>
    <dxf>
      <font>
        <name val="Calibri"/>
        <family val="2"/>
        <color rgb="FF000000"/>
        <sz val="12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49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7.65"/>
    <col collapsed="false" customWidth="true" hidden="false" outlineLevel="0" max="2" min="2" style="0" width="34.83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3" t="s">
        <v>3</v>
      </c>
      <c r="D2" s="4" t="s">
        <v>4</v>
      </c>
      <c r="E2" s="5" t="s">
        <v>5</v>
      </c>
      <c r="F2" s="4" t="s">
        <v>4</v>
      </c>
      <c r="G2" s="6" t="s">
        <v>6</v>
      </c>
      <c r="H2" s="5" t="s">
        <v>7</v>
      </c>
      <c r="I2" s="4" t="s">
        <v>4</v>
      </c>
      <c r="J2" s="6" t="s">
        <v>6</v>
      </c>
      <c r="K2" s="5" t="s">
        <v>8</v>
      </c>
      <c r="L2" s="4" t="s">
        <v>4</v>
      </c>
      <c r="M2" s="6" t="s">
        <v>6</v>
      </c>
      <c r="N2" s="5" t="s">
        <v>9</v>
      </c>
      <c r="O2" s="4" t="s">
        <v>4</v>
      </c>
      <c r="P2" s="6" t="s">
        <v>6</v>
      </c>
      <c r="Q2" s="7" t="s">
        <v>10</v>
      </c>
      <c r="R2" s="7" t="s">
        <v>11</v>
      </c>
      <c r="S2" s="7" t="s">
        <v>12</v>
      </c>
      <c r="T2" s="7" t="s">
        <v>13</v>
      </c>
    </row>
    <row r="3" customFormat="false" ht="15" hidden="false" customHeight="false" outlineLevel="0" collapsed="false">
      <c r="A3" s="8" t="s">
        <v>14</v>
      </c>
      <c r="B3" s="8" t="s">
        <v>15</v>
      </c>
      <c r="C3" s="9" t="n">
        <v>56.1762357616897</v>
      </c>
      <c r="D3" s="10" t="n">
        <v>4.22398616554272</v>
      </c>
      <c r="E3" s="9" t="n">
        <v>46.1218338859831</v>
      </c>
      <c r="F3" s="10" t="n">
        <v>3.78646684780276</v>
      </c>
      <c r="G3" s="10" t="n">
        <v>0.0450825391987015</v>
      </c>
      <c r="H3" s="9" t="n">
        <v>54.511872988385</v>
      </c>
      <c r="I3" s="10" t="n">
        <v>4.44698487057824</v>
      </c>
      <c r="J3" s="10" t="n">
        <v>0.396518446112389</v>
      </c>
      <c r="K3" s="9" t="n">
        <v>56.9872656858569</v>
      </c>
      <c r="L3" s="10" t="n">
        <v>5.01071298889716</v>
      </c>
      <c r="M3" s="10" t="n">
        <v>0.451315508979749</v>
      </c>
      <c r="N3" s="9" t="n">
        <v>60.6237311139502</v>
      </c>
      <c r="O3" s="11" t="n">
        <v>3.63819202304341</v>
      </c>
      <c r="P3" s="10" t="n">
        <v>0.216754806356834</v>
      </c>
      <c r="Q3" s="10" t="n">
        <f aca="false">E3/C3</f>
        <v>0.821020370279715</v>
      </c>
      <c r="R3" s="10" t="n">
        <f aca="false">H3/C3</f>
        <v>0.970372475999188</v>
      </c>
      <c r="S3" s="10" t="n">
        <f aca="false">K3/C3</f>
        <v>1.01443724224613</v>
      </c>
      <c r="T3" s="10" t="n">
        <f aca="false">N3/C3</f>
        <v>1.07917040527827</v>
      </c>
    </row>
    <row r="4" customFormat="false" ht="15" hidden="false" customHeight="false" outlineLevel="0" collapsed="false">
      <c r="A4" s="8" t="s">
        <v>16</v>
      </c>
      <c r="B4" s="8" t="s">
        <v>17</v>
      </c>
      <c r="C4" s="9" t="n">
        <v>33.1675284804533</v>
      </c>
      <c r="D4" s="10" t="n">
        <v>4.0219666746688</v>
      </c>
      <c r="E4" s="9" t="n">
        <v>42.3473087534505</v>
      </c>
      <c r="F4" s="10" t="n">
        <v>4.08194587654542</v>
      </c>
      <c r="G4" s="10" t="n">
        <v>0.0544943002979454</v>
      </c>
      <c r="H4" s="9" t="n">
        <v>37.1002733671094</v>
      </c>
      <c r="I4" s="10" t="n">
        <v>4.58056255848375</v>
      </c>
      <c r="J4" s="10" t="n">
        <v>0.27094689901204</v>
      </c>
      <c r="K4" s="9" t="n">
        <v>33.6843385223015</v>
      </c>
      <c r="L4" s="10" t="n">
        <v>4.48319089777503</v>
      </c>
      <c r="M4" s="10" t="n">
        <v>0.466865235152621</v>
      </c>
      <c r="N4" s="9" t="n">
        <v>32.3448575323211</v>
      </c>
      <c r="O4" s="11" t="n">
        <v>3.81217664737329</v>
      </c>
      <c r="P4" s="10" t="n">
        <v>0.443015201521105</v>
      </c>
      <c r="Q4" s="10" t="n">
        <f aca="false">E4/C4</f>
        <v>1.27677010297608</v>
      </c>
      <c r="R4" s="10" t="n">
        <f aca="false">H4/C4</f>
        <v>1.11857214169496</v>
      </c>
      <c r="S4" s="10" t="n">
        <f aca="false">K4/C4</f>
        <v>1.01558180743412</v>
      </c>
      <c r="T4" s="10" t="n">
        <f aca="false">N4/C4</f>
        <v>0.975196495312665</v>
      </c>
    </row>
    <row r="5" customFormat="false" ht="15" hidden="false" customHeight="false" outlineLevel="0" collapsed="false">
      <c r="A5" s="8" t="s">
        <v>18</v>
      </c>
      <c r="B5" s="8" t="s">
        <v>19</v>
      </c>
      <c r="C5" s="9" t="n">
        <v>3.20340937743165</v>
      </c>
      <c r="D5" s="10" t="n">
        <v>0.812022996327714</v>
      </c>
      <c r="E5" s="9" t="n">
        <v>3.33884895153537</v>
      </c>
      <c r="F5" s="10" t="n">
        <v>1.40350862416716</v>
      </c>
      <c r="G5" s="10" t="n">
        <v>0.467092571448031</v>
      </c>
      <c r="H5" s="9" t="n">
        <v>2.59319092471118</v>
      </c>
      <c r="I5" s="10" t="n">
        <v>0.779401003959618</v>
      </c>
      <c r="J5" s="10" t="n">
        <v>0.300925399797575</v>
      </c>
      <c r="K5" s="9" t="n">
        <v>2.8813416705715</v>
      </c>
      <c r="L5" s="10" t="n">
        <v>0.635443249530505</v>
      </c>
      <c r="M5" s="10" t="n">
        <v>0.378853312641839</v>
      </c>
      <c r="N5" s="9" t="n">
        <v>0.901014855744143</v>
      </c>
      <c r="O5" s="11" t="n">
        <v>0.209830611294646</v>
      </c>
      <c r="P5" s="10" t="n">
        <v>0.00590569243009692</v>
      </c>
      <c r="Q5" s="10" t="n">
        <f aca="false">E5/C5</f>
        <v>1.04227982069913</v>
      </c>
      <c r="R5" s="10" t="n">
        <f aca="false">H5/C5</f>
        <v>0.809509687703507</v>
      </c>
      <c r="S5" s="10" t="n">
        <f aca="false">K5/C5</f>
        <v>0.899460958961677</v>
      </c>
      <c r="T5" s="10" t="n">
        <f aca="false">N5/C5</f>
        <v>0.281267471492056</v>
      </c>
    </row>
    <row r="6" customFormat="false" ht="15" hidden="false" customHeight="false" outlineLevel="0" collapsed="false">
      <c r="A6" s="8" t="s">
        <v>20</v>
      </c>
      <c r="B6" s="8" t="s">
        <v>21</v>
      </c>
      <c r="C6" s="9" t="n">
        <v>2.68304448279803</v>
      </c>
      <c r="D6" s="10" t="n">
        <v>0.341719394680173</v>
      </c>
      <c r="E6" s="9" t="n">
        <v>1.11795935209623</v>
      </c>
      <c r="F6" s="10" t="n">
        <v>0.175519533480764</v>
      </c>
      <c r="G6" s="10" t="n">
        <v>0.000251677249491734</v>
      </c>
      <c r="H6" s="9" t="n">
        <v>2.17784239935997</v>
      </c>
      <c r="I6" s="10" t="n">
        <v>0.281831898144309</v>
      </c>
      <c r="J6" s="10" t="n">
        <v>0.139670738705693</v>
      </c>
      <c r="K6" s="9" t="n">
        <v>2.15433425948463</v>
      </c>
      <c r="L6" s="10" t="n">
        <v>0.245797896939737</v>
      </c>
      <c r="M6" s="10" t="n">
        <v>0.1111338989081</v>
      </c>
      <c r="N6" s="9" t="n">
        <v>3.12246017804285</v>
      </c>
      <c r="O6" s="11" t="n">
        <v>0.263912464714093</v>
      </c>
      <c r="P6" s="10" t="n">
        <v>0.159930399905589</v>
      </c>
      <c r="Q6" s="10" t="n">
        <f aca="false">E6/C6</f>
        <v>0.416675667982351</v>
      </c>
      <c r="R6" s="10" t="n">
        <f aca="false">H6/C6</f>
        <v>0.811705662475186</v>
      </c>
      <c r="S6" s="10" t="n">
        <f aca="false">K6/C6</f>
        <v>0.802943921838361</v>
      </c>
      <c r="T6" s="10" t="n">
        <f aca="false">N6/C6</f>
        <v>1.16377503170822</v>
      </c>
    </row>
    <row r="7" customFormat="false" ht="15" hidden="false" customHeight="false" outlineLevel="0" collapsed="false">
      <c r="A7" s="8" t="s">
        <v>22</v>
      </c>
      <c r="B7" s="8" t="s">
        <v>23</v>
      </c>
      <c r="C7" s="9" t="n">
        <v>1.10217537370952</v>
      </c>
      <c r="D7" s="10" t="n">
        <v>0.366165355627987</v>
      </c>
      <c r="E7" s="9" t="n">
        <v>0.375923377476453</v>
      </c>
      <c r="F7" s="10" t="n">
        <v>0.048441391413653</v>
      </c>
      <c r="G7" s="10" t="n">
        <v>0.0310018791075725</v>
      </c>
      <c r="H7" s="9" t="n">
        <v>0.482117388473211</v>
      </c>
      <c r="I7" s="10" t="n">
        <v>0.076463907731242</v>
      </c>
      <c r="J7" s="10" t="n">
        <v>0.0637304884690857</v>
      </c>
      <c r="K7" s="9" t="n">
        <v>0.463800562530765</v>
      </c>
      <c r="L7" s="10" t="n">
        <v>0.0512450481745056</v>
      </c>
      <c r="M7" s="10" t="n">
        <v>0.0491257996425948</v>
      </c>
      <c r="N7" s="9" t="n">
        <v>0.768549069518352</v>
      </c>
      <c r="O7" s="11" t="n">
        <v>0.105758232386658</v>
      </c>
      <c r="P7" s="10" t="n">
        <v>0.195411962419611</v>
      </c>
      <c r="Q7" s="10" t="n">
        <f aca="false">E7/C7</f>
        <v>0.341074012760086</v>
      </c>
      <c r="R7" s="10" t="n">
        <f aca="false">H7/C7</f>
        <v>0.437423480848226</v>
      </c>
      <c r="S7" s="10" t="n">
        <f aca="false">K7/C7</f>
        <v>0.420804686435501</v>
      </c>
      <c r="T7" s="10" t="n">
        <f aca="false">N7/C7</f>
        <v>0.697301979204724</v>
      </c>
    </row>
    <row r="8" customFormat="false" ht="15" hidden="false" customHeight="false" outlineLevel="0" collapsed="false">
      <c r="A8" s="8" t="s">
        <v>24</v>
      </c>
      <c r="B8" s="8" t="s">
        <v>25</v>
      </c>
      <c r="C8" s="9" t="n">
        <v>0.831952291495395</v>
      </c>
      <c r="D8" s="10" t="n">
        <v>0.310381013527535</v>
      </c>
      <c r="E8" s="9" t="n">
        <v>0.712681676864013</v>
      </c>
      <c r="F8" s="10" t="n">
        <v>0.178598662452418</v>
      </c>
      <c r="G8" s="10" t="n">
        <v>0.3711147053098</v>
      </c>
      <c r="H8" s="9" t="n">
        <v>0.857770910989815</v>
      </c>
      <c r="I8" s="10" t="n">
        <v>0.322778267893164</v>
      </c>
      <c r="J8" s="10" t="n">
        <v>0.477760888201446</v>
      </c>
      <c r="K8" s="9" t="n">
        <v>1.54897169014014</v>
      </c>
      <c r="L8" s="10" t="n">
        <v>0.287829165605063</v>
      </c>
      <c r="M8" s="10" t="n">
        <v>0.0521951751587139</v>
      </c>
      <c r="N8" s="9" t="n">
        <v>0.78566018955282</v>
      </c>
      <c r="O8" s="11" t="n">
        <v>0.165494031995616</v>
      </c>
      <c r="P8" s="10" t="n">
        <v>0.448244172236257</v>
      </c>
      <c r="Q8" s="10" t="n">
        <f aca="false">E8/C8</f>
        <v>0.856637675200102</v>
      </c>
      <c r="R8" s="10" t="n">
        <f aca="false">H8/C8</f>
        <v>1.03103377412185</v>
      </c>
      <c r="S8" s="10" t="n">
        <f aca="false">K8/C8</f>
        <v>1.86185158208524</v>
      </c>
      <c r="T8" s="10" t="n">
        <f aca="false">N8/C8</f>
        <v>0.944357263732795</v>
      </c>
    </row>
    <row r="9" customFormat="false" ht="15" hidden="false" customHeight="false" outlineLevel="0" collapsed="false">
      <c r="A9" s="8" t="s">
        <v>26</v>
      </c>
      <c r="B9" s="8" t="s">
        <v>27</v>
      </c>
      <c r="C9" s="9" t="n">
        <v>0.670716825906689</v>
      </c>
      <c r="D9" s="10" t="n">
        <v>0.190703929844102</v>
      </c>
      <c r="E9" s="9" t="n">
        <v>0.266180195752457</v>
      </c>
      <c r="F9" s="10" t="n">
        <v>0.08525696553986</v>
      </c>
      <c r="G9" s="10" t="n">
        <v>0.0328703157500621</v>
      </c>
      <c r="H9" s="9" t="n">
        <v>0.597891114856808</v>
      </c>
      <c r="I9" s="10" t="n">
        <v>0.12288095616739</v>
      </c>
      <c r="J9" s="10" t="n">
        <v>0.379464044394952</v>
      </c>
      <c r="K9" s="9" t="n">
        <v>0.231170900316797</v>
      </c>
      <c r="L9" s="10" t="n">
        <v>0.0599531286640636</v>
      </c>
      <c r="M9" s="10" t="n">
        <v>0.0193503100709073</v>
      </c>
      <c r="N9" s="9" t="n">
        <v>0.229803382001758</v>
      </c>
      <c r="O9" s="11" t="n">
        <v>0.0548834443419453</v>
      </c>
      <c r="P9" s="10" t="n">
        <v>0.0184431230483598</v>
      </c>
      <c r="Q9" s="10" t="n">
        <f aca="false">E9/C9</f>
        <v>0.39685927871666</v>
      </c>
      <c r="R9" s="10" t="n">
        <f aca="false">H9/C9</f>
        <v>0.891421076321689</v>
      </c>
      <c r="S9" s="10" t="n">
        <f aca="false">K9/C9</f>
        <v>0.34466244380301</v>
      </c>
      <c r="T9" s="10" t="n">
        <f aca="false">N9/C9</f>
        <v>0.34262355307861</v>
      </c>
    </row>
    <row r="10" customFormat="false" ht="15" hidden="false" customHeight="false" outlineLevel="0" collapsed="false">
      <c r="A10" s="8" t="s">
        <v>28</v>
      </c>
      <c r="B10" s="8" t="s">
        <v>29</v>
      </c>
      <c r="C10" s="9" t="n">
        <v>0.351948088332096</v>
      </c>
      <c r="D10" s="10" t="n">
        <v>0.184297801575336</v>
      </c>
      <c r="E10" s="9" t="n">
        <v>0.853881167441491</v>
      </c>
      <c r="F10" s="10" t="n">
        <v>0.202306553731234</v>
      </c>
      <c r="G10" s="10" t="n">
        <v>0.0400967405859252</v>
      </c>
      <c r="H10" s="9" t="n">
        <v>0.0799187851557869</v>
      </c>
      <c r="I10" s="10" t="n">
        <v>0.0513040279512066</v>
      </c>
      <c r="J10" s="10" t="n">
        <v>0.0936232616117291</v>
      </c>
      <c r="K10" s="9" t="n">
        <v>0.013798475733712</v>
      </c>
      <c r="L10" s="10" t="n">
        <v>0.0111496296451871</v>
      </c>
      <c r="M10" s="10" t="n">
        <v>0.040300699508958</v>
      </c>
      <c r="N10" s="9" t="n">
        <v>0</v>
      </c>
      <c r="O10" s="11" t="n">
        <v>0</v>
      </c>
      <c r="P10" s="10" t="n">
        <v>0.0346467870655083</v>
      </c>
      <c r="Q10" s="10" t="n">
        <f aca="false">E10/C10</f>
        <v>2.42615657180605</v>
      </c>
      <c r="R10" s="10" t="n">
        <f aca="false">H10/C10</f>
        <v>0.227075491543446</v>
      </c>
      <c r="S10" s="10" t="n">
        <f aca="false">K10/C10</f>
        <v>0.0392059971091299</v>
      </c>
      <c r="T10" s="10" t="n">
        <f aca="false">N10/C10</f>
        <v>0</v>
      </c>
    </row>
    <row r="11" customFormat="false" ht="15" hidden="false" customHeight="false" outlineLevel="0" collapsed="false">
      <c r="A11" s="8" t="s">
        <v>30</v>
      </c>
      <c r="B11" s="8" t="s">
        <v>31</v>
      </c>
      <c r="C11" s="9" t="n">
        <v>0.285951710870557</v>
      </c>
      <c r="D11" s="10" t="n">
        <v>0.0547962688894775</v>
      </c>
      <c r="E11" s="9" t="n">
        <v>0.00554745070787258</v>
      </c>
      <c r="F11" s="10" t="n">
        <v>0.00240029303313668</v>
      </c>
      <c r="G11" s="10" t="n">
        <v>2.00706797559965E-005</v>
      </c>
      <c r="H11" s="9" t="n">
        <v>0.186371818032233</v>
      </c>
      <c r="I11" s="10" t="n">
        <v>0.0310041968958744</v>
      </c>
      <c r="J11" s="10" t="n">
        <v>0.0706801466994746</v>
      </c>
      <c r="K11" s="9" t="n">
        <v>0.128744515356923</v>
      </c>
      <c r="L11" s="10" t="n">
        <v>0.0182547569071353</v>
      </c>
      <c r="M11" s="10" t="n">
        <v>0.00622452875481562</v>
      </c>
      <c r="N11" s="9" t="n">
        <v>0.235584406737315</v>
      </c>
      <c r="O11" s="11" t="n">
        <v>0.0368487595000832</v>
      </c>
      <c r="P11" s="10" t="n">
        <v>0.226850309463759</v>
      </c>
      <c r="Q11" s="10" t="n">
        <f aca="false">E11/C11</f>
        <v>0.0193999563457194</v>
      </c>
      <c r="R11" s="10" t="n">
        <f aca="false">H11/C11</f>
        <v>0.651759758543984</v>
      </c>
      <c r="S11" s="10" t="n">
        <f aca="false">K11/C11</f>
        <v>0.450231666615915</v>
      </c>
      <c r="T11" s="10" t="n">
        <f aca="false">N11/C11</f>
        <v>0.823860805099215</v>
      </c>
    </row>
    <row r="12" customFormat="false" ht="15" hidden="false" customHeight="false" outlineLevel="0" collapsed="false">
      <c r="A12" s="8" t="s">
        <v>32</v>
      </c>
      <c r="B12" s="8" t="s">
        <v>33</v>
      </c>
      <c r="C12" s="9" t="n">
        <v>0.216523386422157</v>
      </c>
      <c r="D12" s="10" t="n">
        <v>0.0706481112673758</v>
      </c>
      <c r="E12" s="9" t="n">
        <v>0.0513330183409239</v>
      </c>
      <c r="F12" s="10" t="n">
        <v>0.0171724506140622</v>
      </c>
      <c r="G12" s="10" t="n">
        <v>0.01660231699309</v>
      </c>
      <c r="H12" s="9" t="n">
        <v>0.0201743517085477</v>
      </c>
      <c r="I12" s="10" t="n">
        <v>0.0112381746527962</v>
      </c>
      <c r="J12" s="10" t="n">
        <v>0.00789954793253078</v>
      </c>
      <c r="K12" s="9" t="n">
        <v>0.128009900232879</v>
      </c>
      <c r="L12" s="10" t="n">
        <v>0.0446073938234212</v>
      </c>
      <c r="M12" s="10" t="n">
        <v>0.150453263332853</v>
      </c>
      <c r="N12" s="9" t="n">
        <v>0.0321432013963897</v>
      </c>
      <c r="O12" s="11" t="n">
        <v>0.0131669184262434</v>
      </c>
      <c r="P12" s="10" t="n">
        <v>0.00881565948425176</v>
      </c>
      <c r="Q12" s="10" t="n">
        <f aca="false">E12/C12</f>
        <v>0.237078401502735</v>
      </c>
      <c r="R12" s="10" t="n">
        <f aca="false">H12/C12</f>
        <v>0.0931740078608121</v>
      </c>
      <c r="S12" s="10" t="n">
        <f aca="false">K12/C12</f>
        <v>0.59120588472276</v>
      </c>
      <c r="T12" s="10" t="n">
        <f aca="false">N12/C12</f>
        <v>0.148451407155252</v>
      </c>
    </row>
    <row r="13" customFormat="false" ht="15" hidden="false" customHeight="false" outlineLevel="0" collapsed="false">
      <c r="A13" s="8" t="s">
        <v>34</v>
      </c>
      <c r="B13" s="8" t="s">
        <v>35</v>
      </c>
      <c r="C13" s="9" t="n">
        <v>0.137548908162306</v>
      </c>
      <c r="D13" s="10" t="n">
        <v>0.072019132351988</v>
      </c>
      <c r="E13" s="9" t="n">
        <v>0.230079048005581</v>
      </c>
      <c r="F13" s="10" t="n">
        <v>0.112464098922257</v>
      </c>
      <c r="G13" s="10" t="n">
        <v>0.247816310700008</v>
      </c>
      <c r="H13" s="9" t="n">
        <v>0.0423963886702052</v>
      </c>
      <c r="I13" s="10" t="n">
        <v>0.0278015557118969</v>
      </c>
      <c r="J13" s="10" t="n">
        <v>0.124667461870116</v>
      </c>
      <c r="K13" s="9" t="n">
        <v>0.00269077104183171</v>
      </c>
      <c r="L13" s="10" t="n">
        <v>0.00181451999254108</v>
      </c>
      <c r="M13" s="10" t="n">
        <v>0.037281148750986</v>
      </c>
      <c r="N13" s="9" t="n">
        <v>0.00234962406015038</v>
      </c>
      <c r="O13" s="11" t="n">
        <v>0.00234969298548887</v>
      </c>
      <c r="P13" s="10" t="n">
        <v>0.0369700161400063</v>
      </c>
      <c r="Q13" s="10" t="n">
        <f aca="false">E13/C13</f>
        <v>1.67270719251432</v>
      </c>
      <c r="R13" s="10" t="n">
        <f aca="false">H13/C13</f>
        <v>0.308227736858353</v>
      </c>
      <c r="S13" s="10" t="n">
        <f aca="false">K13/C13</f>
        <v>0.0195622857191758</v>
      </c>
      <c r="T13" s="10" t="n">
        <f aca="false">N13/C13</f>
        <v>0.0170820989533253</v>
      </c>
    </row>
    <row r="14" customFormat="false" ht="15" hidden="false" customHeight="false" outlineLevel="0" collapsed="false">
      <c r="A14" s="8" t="s">
        <v>36</v>
      </c>
      <c r="B14" s="8" t="s">
        <v>19</v>
      </c>
      <c r="C14" s="9" t="n">
        <v>0.105633574953552</v>
      </c>
      <c r="D14" s="10" t="n">
        <v>0.0292581449450809</v>
      </c>
      <c r="E14" s="9" t="n">
        <v>0.0690801999501166</v>
      </c>
      <c r="F14" s="10" t="n">
        <v>0.0168535069048321</v>
      </c>
      <c r="G14" s="10" t="n">
        <v>0.14535234641459</v>
      </c>
      <c r="H14" s="9" t="n">
        <v>0.0829044655233476</v>
      </c>
      <c r="I14" s="10" t="n">
        <v>0.0227118722508353</v>
      </c>
      <c r="J14" s="10" t="n">
        <v>0.278551750043163</v>
      </c>
      <c r="K14" s="9" t="n">
        <v>0.379521226627488</v>
      </c>
      <c r="L14" s="10" t="n">
        <v>0.146576569915732</v>
      </c>
      <c r="M14" s="10" t="n">
        <v>0.0402264666358019</v>
      </c>
      <c r="N14" s="9" t="n">
        <v>0.0964007068511244</v>
      </c>
      <c r="O14" s="11" t="n">
        <v>0.0206754676912975</v>
      </c>
      <c r="P14" s="10" t="n">
        <v>0.399508992028386</v>
      </c>
      <c r="Q14" s="10" t="n">
        <f aca="false">E14/C14</f>
        <v>0.653960636857093</v>
      </c>
      <c r="R14" s="10" t="n">
        <f aca="false">H14/C14</f>
        <v>0.784830633250849</v>
      </c>
      <c r="S14" s="10" t="n">
        <f aca="false">K14/C14</f>
        <v>3.59280869547741</v>
      </c>
      <c r="T14" s="10" t="n">
        <f aca="false">N14/C14</f>
        <v>0.912595326755836</v>
      </c>
    </row>
    <row r="15" customFormat="false" ht="15" hidden="false" customHeight="false" outlineLevel="0" collapsed="false">
      <c r="A15" s="8" t="s">
        <v>37</v>
      </c>
      <c r="B15" s="8" t="s">
        <v>31</v>
      </c>
      <c r="C15" s="9" t="n">
        <v>0.0790272392176196</v>
      </c>
      <c r="D15" s="10" t="n">
        <v>0.018495468592088</v>
      </c>
      <c r="E15" s="9" t="n">
        <v>0.0548123645331798</v>
      </c>
      <c r="F15" s="10" t="n">
        <v>0.0141629101812715</v>
      </c>
      <c r="G15" s="10" t="n">
        <v>0.154929938693753</v>
      </c>
      <c r="H15" s="9" t="n">
        <v>0.0943120736385178</v>
      </c>
      <c r="I15" s="10" t="n">
        <v>0.014335913747195</v>
      </c>
      <c r="J15" s="10" t="n">
        <v>0.266119280800249</v>
      </c>
      <c r="K15" s="9" t="n">
        <v>0.0884684345739465</v>
      </c>
      <c r="L15" s="10" t="n">
        <v>0.0188849794919072</v>
      </c>
      <c r="M15" s="10" t="n">
        <v>0.362180411490206</v>
      </c>
      <c r="N15" s="9" t="n">
        <v>0.0358109199144693</v>
      </c>
      <c r="O15" s="11" t="n">
        <v>0.0164585699769926</v>
      </c>
      <c r="P15" s="10" t="n">
        <v>0.0474175697884669</v>
      </c>
      <c r="Q15" s="10" t="n">
        <f aca="false">E15/C15</f>
        <v>0.693588249770961</v>
      </c>
      <c r="R15" s="10" t="n">
        <f aca="false">H15/C15</f>
        <v>1.19341222814083</v>
      </c>
      <c r="S15" s="10" t="n">
        <f aca="false">K15/C15</f>
        <v>1.11946760952041</v>
      </c>
      <c r="T15" s="10" t="n">
        <f aca="false">N15/C15</f>
        <v>0.45314653869985</v>
      </c>
    </row>
    <row r="16" customFormat="false" ht="15" hidden="false" customHeight="false" outlineLevel="0" collapsed="false">
      <c r="A16" s="8" t="s">
        <v>38</v>
      </c>
      <c r="B16" s="8" t="s">
        <v>31</v>
      </c>
      <c r="C16" s="9" t="n">
        <v>0.0716919876301378</v>
      </c>
      <c r="D16" s="10" t="n">
        <v>0.0380564708010874</v>
      </c>
      <c r="E16" s="9" t="n">
        <v>0.170406341330966</v>
      </c>
      <c r="F16" s="10" t="n">
        <v>0.0610559069077701</v>
      </c>
      <c r="G16" s="10" t="n">
        <v>0.0919286386697414</v>
      </c>
      <c r="H16" s="9" t="n">
        <v>0.00156308615730898</v>
      </c>
      <c r="I16" s="10" t="n">
        <v>0.00149658495923566</v>
      </c>
      <c r="J16" s="10" t="n">
        <v>0.0465158909477177</v>
      </c>
      <c r="K16" s="9" t="n">
        <v>0.000874064750716725</v>
      </c>
      <c r="L16" s="10" t="n">
        <v>0.000874090391077594</v>
      </c>
      <c r="M16" s="10" t="n">
        <v>0.0381228398453299</v>
      </c>
      <c r="N16" s="9" t="n">
        <v>0.00231352357111675</v>
      </c>
      <c r="O16" s="11" t="n">
        <v>0.00165454583612218</v>
      </c>
      <c r="P16" s="10" t="n">
        <v>0.0410888183608154</v>
      </c>
      <c r="Q16" s="10" t="n">
        <f aca="false">E16/C16</f>
        <v>2.3769230978795</v>
      </c>
      <c r="R16" s="10" t="n">
        <f aca="false">H16/C16</f>
        <v>0.0218028012470935</v>
      </c>
      <c r="S16" s="10" t="n">
        <f aca="false">K16/C16</f>
        <v>0.0121919447292502</v>
      </c>
      <c r="T16" s="10" t="n">
        <f aca="false">N16/C16</f>
        <v>0.0322703226342716</v>
      </c>
    </row>
    <row r="17" customFormat="false" ht="15" hidden="false" customHeight="false" outlineLevel="0" collapsed="false">
      <c r="A17" s="8" t="s">
        <v>39</v>
      </c>
      <c r="B17" s="8" t="s">
        <v>40</v>
      </c>
      <c r="C17" s="9" t="n">
        <v>0.0419046997479456</v>
      </c>
      <c r="D17" s="10" t="n">
        <v>0.0113067813685604</v>
      </c>
      <c r="E17" s="9" t="n">
        <v>0.133484920788342</v>
      </c>
      <c r="F17" s="10" t="n">
        <v>0.0207478084476721</v>
      </c>
      <c r="G17" s="10" t="n">
        <v>0.000407929830421914</v>
      </c>
      <c r="H17" s="9" t="n">
        <v>0.0735440620457023</v>
      </c>
      <c r="I17" s="10" t="n">
        <v>0.0214846268341296</v>
      </c>
      <c r="J17" s="10" t="n">
        <v>0.105175614834871</v>
      </c>
      <c r="K17" s="9" t="n">
        <v>0.142794332043784</v>
      </c>
      <c r="L17" s="10" t="n">
        <v>0.0459312690370027</v>
      </c>
      <c r="M17" s="10" t="n">
        <v>0.0221672990099597</v>
      </c>
      <c r="N17" s="9" t="n">
        <v>0.0317123064554787</v>
      </c>
      <c r="O17" s="11" t="n">
        <v>0.00905049374667372</v>
      </c>
      <c r="P17" s="10" t="n">
        <v>0.244478138866928</v>
      </c>
      <c r="Q17" s="10" t="n">
        <f aca="false">E17/C17</f>
        <v>3.18544033464613</v>
      </c>
      <c r="R17" s="10" t="n">
        <f aca="false">H17/C17</f>
        <v>1.75503135657971</v>
      </c>
      <c r="S17" s="10" t="n">
        <f aca="false">K17/C17</f>
        <v>3.40759706912791</v>
      </c>
      <c r="T17" s="10" t="n">
        <f aca="false">N17/C17</f>
        <v>0.756772072016418</v>
      </c>
    </row>
    <row r="18" customFormat="false" ht="15" hidden="false" customHeight="false" outlineLevel="0" collapsed="false">
      <c r="A18" s="8" t="s">
        <v>41</v>
      </c>
      <c r="B18" s="8" t="s">
        <v>17</v>
      </c>
      <c r="C18" s="9" t="n">
        <v>0.0351249323831869</v>
      </c>
      <c r="D18" s="10" t="n">
        <v>0.0200333738203936</v>
      </c>
      <c r="E18" s="9" t="n">
        <v>0.0275030213492605</v>
      </c>
      <c r="F18" s="10" t="n">
        <v>0.00957278759163829</v>
      </c>
      <c r="G18" s="10" t="n">
        <v>0.367318616609706</v>
      </c>
      <c r="H18" s="9" t="n">
        <v>0.0369067940962066</v>
      </c>
      <c r="I18" s="10" t="n">
        <v>0.0122381431359187</v>
      </c>
      <c r="J18" s="10" t="n">
        <v>0.471074607730527</v>
      </c>
      <c r="K18" s="9" t="n">
        <v>0.0954240118772484</v>
      </c>
      <c r="L18" s="10" t="n">
        <v>0.0177001484443559</v>
      </c>
      <c r="M18" s="10" t="n">
        <v>0.0171848988760344</v>
      </c>
      <c r="N18" s="9" t="n">
        <v>0.0403387613650274</v>
      </c>
      <c r="O18" s="11" t="n">
        <v>0.0107110587088128</v>
      </c>
      <c r="P18" s="10" t="n">
        <v>0.41029308542166</v>
      </c>
      <c r="Q18" s="10" t="n">
        <f aca="false">E18/C18</f>
        <v>0.783005673839396</v>
      </c>
      <c r="R18" s="10" t="n">
        <f aca="false">H18/C18</f>
        <v>1.05072925674506</v>
      </c>
      <c r="S18" s="10" t="n">
        <f aca="false">K18/C18</f>
        <v>2.71670307678441</v>
      </c>
      <c r="T18" s="10" t="n">
        <f aca="false">N18/C18</f>
        <v>1.14843669804006</v>
      </c>
    </row>
    <row r="19" customFormat="false" ht="15" hidden="false" customHeight="false" outlineLevel="0" collapsed="false">
      <c r="A19" s="8" t="s">
        <v>42</v>
      </c>
      <c r="B19" s="8" t="s">
        <v>43</v>
      </c>
      <c r="C19" s="9" t="n">
        <v>0.018862230059003</v>
      </c>
      <c r="D19" s="10" t="n">
        <v>0.0125529618124892</v>
      </c>
      <c r="E19" s="9" t="n">
        <v>0.0670454491830275</v>
      </c>
      <c r="F19" s="10" t="n">
        <v>0.0252612995713685</v>
      </c>
      <c r="G19" s="10" t="n">
        <v>0.0508392539576751</v>
      </c>
      <c r="H19" s="9" t="n">
        <v>0.0153973299305663</v>
      </c>
      <c r="I19" s="10" t="n">
        <v>0.00647778642927227</v>
      </c>
      <c r="J19" s="10" t="n">
        <v>0.407606378045146</v>
      </c>
      <c r="K19" s="9" t="n">
        <v>0.0340555791069675</v>
      </c>
      <c r="L19" s="10" t="n">
        <v>0.00920102889584102</v>
      </c>
      <c r="M19" s="10" t="n">
        <v>0.169784618027119</v>
      </c>
      <c r="N19" s="9" t="n">
        <v>0.0216950047338608</v>
      </c>
      <c r="O19" s="11" t="n">
        <v>0.00530163667660322</v>
      </c>
      <c r="P19" s="10" t="n">
        <v>0.418612980091207</v>
      </c>
      <c r="Q19" s="10" t="n">
        <f aca="false">E19/C19</f>
        <v>3.55448157366877</v>
      </c>
      <c r="R19" s="10" t="n">
        <f aca="false">H19/C19</f>
        <v>0.816304852734901</v>
      </c>
      <c r="S19" s="10" t="n">
        <f aca="false">K19/C19</f>
        <v>1.80549060214185</v>
      </c>
      <c r="T19" s="10" t="n">
        <f aca="false">N19/C19</f>
        <v>1.15018238384309</v>
      </c>
    </row>
    <row r="20" customFormat="false" ht="15" hidden="false" customHeight="false" outlineLevel="0" collapsed="false">
      <c r="A20" s="8" t="s">
        <v>44</v>
      </c>
      <c r="B20" s="8" t="s">
        <v>29</v>
      </c>
      <c r="C20" s="9" t="n">
        <v>0.0150629207715717</v>
      </c>
      <c r="D20" s="10" t="n">
        <v>0.00710494868369715</v>
      </c>
      <c r="E20" s="9" t="n">
        <v>0.0797354344491769</v>
      </c>
      <c r="F20" s="10" t="n">
        <v>0.0225075612687416</v>
      </c>
      <c r="G20" s="10" t="n">
        <v>0.00597429992088655</v>
      </c>
      <c r="H20" s="9" t="n">
        <v>0.00598716352141009</v>
      </c>
      <c r="I20" s="10" t="n">
        <v>0.00573244080803125</v>
      </c>
      <c r="J20" s="10" t="n">
        <v>0.172159735294242</v>
      </c>
      <c r="K20" s="9" t="n">
        <v>0.0234592041177577</v>
      </c>
      <c r="L20" s="10" t="n">
        <v>0.0161607494840338</v>
      </c>
      <c r="M20" s="10" t="n">
        <v>0.319514561379129</v>
      </c>
      <c r="N20" s="9" t="n">
        <v>0.00888657699821228</v>
      </c>
      <c r="O20" s="11" t="n">
        <v>0.00450869834240268</v>
      </c>
      <c r="P20" s="10" t="n">
        <v>0.235347348295597</v>
      </c>
      <c r="Q20" s="10" t="n">
        <f aca="false">E20/C20</f>
        <v>5.29349092771317</v>
      </c>
      <c r="R20" s="10" t="n">
        <f aca="false">H20/C20</f>
        <v>0.397476931081633</v>
      </c>
      <c r="S20" s="10" t="n">
        <f aca="false">K20/C20</f>
        <v>1.55741402836244</v>
      </c>
      <c r="T20" s="10" t="n">
        <f aca="false">N20/C20</f>
        <v>0.589963734987173</v>
      </c>
    </row>
    <row r="21" customFormat="false" ht="15" hidden="false" customHeight="false" outlineLevel="0" collapsed="false">
      <c r="A21" s="8" t="s">
        <v>45</v>
      </c>
      <c r="B21" s="8" t="s">
        <v>43</v>
      </c>
      <c r="C21" s="9" t="n">
        <v>0.0148469297374552</v>
      </c>
      <c r="D21" s="10" t="n">
        <v>0.00466591413708068</v>
      </c>
      <c r="E21" s="9" t="n">
        <v>0</v>
      </c>
      <c r="F21" s="10" t="n">
        <v>0</v>
      </c>
      <c r="G21" s="10" t="n">
        <v>0.00215501216828639</v>
      </c>
      <c r="H21" s="9" t="n">
        <v>0.0125963964170175</v>
      </c>
      <c r="I21" s="10" t="n">
        <v>0.00447088122142275</v>
      </c>
      <c r="J21" s="10" t="n">
        <v>0.368515731843253</v>
      </c>
      <c r="K21" s="9" t="n">
        <v>0.0021422212032197</v>
      </c>
      <c r="L21" s="10" t="n">
        <v>0.00155088737389106</v>
      </c>
      <c r="M21" s="10" t="n">
        <v>0.0084681114185615</v>
      </c>
      <c r="N21" s="9" t="n">
        <v>0.00421340290480662</v>
      </c>
      <c r="O21" s="11" t="n">
        <v>0.00286304713781523</v>
      </c>
      <c r="P21" s="10" t="n">
        <v>0.032492304238403</v>
      </c>
      <c r="Q21" s="10" t="n">
        <f aca="false">E21/C21</f>
        <v>0</v>
      </c>
      <c r="R21" s="10" t="n">
        <f aca="false">H21/C21</f>
        <v>0.848417594732722</v>
      </c>
      <c r="S21" s="10" t="n">
        <f aca="false">K21/C21</f>
        <v>0.14428715169409</v>
      </c>
      <c r="T21" s="10" t="n">
        <f aca="false">N21/C21</f>
        <v>0.283789509300177</v>
      </c>
    </row>
    <row r="22" customFormat="false" ht="15" hidden="false" customHeight="false" outlineLevel="0" collapsed="false">
      <c r="A22" s="8" t="s">
        <v>46</v>
      </c>
      <c r="B22" s="8" t="s">
        <v>47</v>
      </c>
      <c r="C22" s="9" t="n">
        <v>0.0146375224322257</v>
      </c>
      <c r="D22" s="10" t="n">
        <v>0.0068658741953891</v>
      </c>
      <c r="E22" s="9" t="n">
        <v>0.0377285917918312</v>
      </c>
      <c r="F22" s="10" t="n">
        <v>0.0191654131610093</v>
      </c>
      <c r="G22" s="10" t="n">
        <v>0.13444357566689</v>
      </c>
      <c r="H22" s="9" t="n">
        <v>0.00850321584289296</v>
      </c>
      <c r="I22" s="10" t="n">
        <v>0.00443280572722585</v>
      </c>
      <c r="J22" s="10" t="n">
        <v>0.237616143059322</v>
      </c>
      <c r="K22" s="9" t="n">
        <v>0.0315378611355961</v>
      </c>
      <c r="L22" s="10" t="n">
        <v>0.00726995164447574</v>
      </c>
      <c r="M22" s="10" t="n">
        <v>0.0525609384276116</v>
      </c>
      <c r="N22" s="9" t="n">
        <v>0.0106931552387201</v>
      </c>
      <c r="O22" s="11" t="n">
        <v>0.00679011582589485</v>
      </c>
      <c r="P22" s="10" t="n">
        <v>0.343433498912532</v>
      </c>
      <c r="Q22" s="10" t="n">
        <f aca="false">E22/C22</f>
        <v>2.57752580510269</v>
      </c>
      <c r="R22" s="10" t="n">
        <f aca="false">H22/C22</f>
        <v>0.580919064839308</v>
      </c>
      <c r="S22" s="10" t="n">
        <f aca="false">K22/C22</f>
        <v>2.15459011466058</v>
      </c>
      <c r="T22" s="10" t="n">
        <f aca="false">N22/C22</f>
        <v>0.730530408286733</v>
      </c>
    </row>
    <row r="23" customFormat="false" ht="15" hidden="false" customHeight="false" outlineLevel="0" collapsed="false">
      <c r="A23" s="8" t="s">
        <v>48</v>
      </c>
      <c r="B23" s="8" t="s">
        <v>49</v>
      </c>
      <c r="C23" s="9" t="n">
        <v>0.0109761430145648</v>
      </c>
      <c r="D23" s="10" t="n">
        <v>0.00585940200986547</v>
      </c>
      <c r="E23" s="9" t="n">
        <v>0.011642200013983</v>
      </c>
      <c r="F23" s="10" t="n">
        <v>0.00642181366063759</v>
      </c>
      <c r="G23" s="10" t="n">
        <v>0.469809143524487</v>
      </c>
      <c r="H23" s="9" t="n">
        <v>0.00575010062676096</v>
      </c>
      <c r="I23" s="10" t="n">
        <v>0.00550546370835841</v>
      </c>
      <c r="J23" s="10" t="n">
        <v>0.266210243060619</v>
      </c>
      <c r="K23" s="9" t="n">
        <v>0</v>
      </c>
      <c r="L23" s="10" t="n">
        <v>0</v>
      </c>
      <c r="M23" s="10" t="n">
        <v>0.0371864714754085</v>
      </c>
      <c r="N23" s="9" t="n">
        <v>0</v>
      </c>
      <c r="O23" s="11" t="n">
        <v>0</v>
      </c>
      <c r="P23" s="10" t="n">
        <v>0.0371864714754085</v>
      </c>
      <c r="Q23" s="10" t="n">
        <f aca="false">E23/C23</f>
        <v>1.06068224498664</v>
      </c>
      <c r="R23" s="10" t="n">
        <f aca="false">H23/C23</f>
        <v>0.523872604350259</v>
      </c>
      <c r="S23" s="10" t="n">
        <f aca="false">K23/C23</f>
        <v>0</v>
      </c>
      <c r="T23" s="10" t="n">
        <f aca="false">N23/C23</f>
        <v>0</v>
      </c>
    </row>
    <row r="24" customFormat="false" ht="15" hidden="false" customHeight="false" outlineLevel="0" collapsed="false">
      <c r="A24" s="8" t="s">
        <v>50</v>
      </c>
      <c r="B24" s="8" t="s">
        <v>25</v>
      </c>
      <c r="C24" s="9" t="n">
        <v>0.00624856272277796</v>
      </c>
      <c r="D24" s="10" t="n">
        <v>0.00440981202689593</v>
      </c>
      <c r="E24" s="9" t="n">
        <v>0.0571539273105438</v>
      </c>
      <c r="F24" s="10" t="n">
        <v>0.017829122433396</v>
      </c>
      <c r="G24" s="10" t="n">
        <v>0.00556300387220253</v>
      </c>
      <c r="H24" s="9" t="n">
        <v>0</v>
      </c>
      <c r="I24" s="10" t="n">
        <v>0</v>
      </c>
      <c r="J24" s="10" t="n">
        <v>0.0950647119095181</v>
      </c>
      <c r="K24" s="9" t="n">
        <v>0</v>
      </c>
      <c r="L24" s="10" t="n">
        <v>0</v>
      </c>
      <c r="M24" s="10" t="n">
        <v>0.0852432795888228</v>
      </c>
      <c r="N24" s="9" t="n">
        <v>0</v>
      </c>
      <c r="O24" s="11" t="n">
        <v>0</v>
      </c>
      <c r="P24" s="10" t="n">
        <v>0.0852432795888228</v>
      </c>
      <c r="Q24" s="10" t="n">
        <f aca="false">E24/C24</f>
        <v>9.14673179196872</v>
      </c>
      <c r="R24" s="10" t="n">
        <f aca="false">H24/C24</f>
        <v>0</v>
      </c>
      <c r="S24" s="10" t="n">
        <f aca="false">K24/C24</f>
        <v>0</v>
      </c>
      <c r="T24" s="10" t="n">
        <f aca="false">N24/C24</f>
        <v>0</v>
      </c>
    </row>
    <row r="25" customFormat="false" ht="15" hidden="false" customHeight="false" outlineLevel="0" collapsed="false">
      <c r="A25" s="8" t="s">
        <v>51</v>
      </c>
      <c r="B25" s="8" t="s">
        <v>29</v>
      </c>
      <c r="C25" s="9" t="n">
        <v>0.00544040041347043</v>
      </c>
      <c r="D25" s="10" t="n">
        <v>0.00544056000557131</v>
      </c>
      <c r="E25" s="9" t="n">
        <v>0.118855189894466</v>
      </c>
      <c r="F25" s="10" t="n">
        <v>0.0673424438345841</v>
      </c>
      <c r="G25" s="10" t="n">
        <v>0.0536770381025558</v>
      </c>
      <c r="H25" s="9" t="n">
        <v>0.0142387323102751</v>
      </c>
      <c r="I25" s="10" t="n">
        <v>0.00893393918261902</v>
      </c>
      <c r="J25" s="10" t="n">
        <v>0.207439566892021</v>
      </c>
      <c r="K25" s="9" t="n">
        <v>0.000688648321075392</v>
      </c>
      <c r="L25" s="10" t="n">
        <v>0.000688668522315003</v>
      </c>
      <c r="M25" s="10" t="n">
        <v>0.197782723039212</v>
      </c>
      <c r="N25" s="9" t="n">
        <v>0.00507202949131191</v>
      </c>
      <c r="O25" s="11" t="n">
        <v>0.00324209483365582</v>
      </c>
      <c r="P25" s="10" t="n">
        <v>0.477070864628294</v>
      </c>
      <c r="Q25" s="10" t="n">
        <f aca="false">E25/C25</f>
        <v>21.8467724545019</v>
      </c>
      <c r="R25" s="10" t="n">
        <f aca="false">H25/C25</f>
        <v>2.61722138595166</v>
      </c>
      <c r="S25" s="10" t="n">
        <f aca="false">K25/C25</f>
        <v>0.126580447896868</v>
      </c>
      <c r="T25" s="10" t="n">
        <f aca="false">N25/C25</f>
        <v>0.932289740798043</v>
      </c>
    </row>
    <row r="26" customFormat="false" ht="15" hidden="false" customHeight="false" outlineLevel="0" collapsed="false">
      <c r="A26" s="8" t="s">
        <v>52</v>
      </c>
      <c r="B26" s="8" t="s">
        <v>53</v>
      </c>
      <c r="C26" s="9" t="n">
        <v>0.00114288326590322</v>
      </c>
      <c r="D26" s="10" t="n">
        <v>0.00114291679195417</v>
      </c>
      <c r="E26" s="9" t="n">
        <v>0.0331878553763977</v>
      </c>
      <c r="F26" s="10" t="n">
        <v>0.0259072643021233</v>
      </c>
      <c r="G26" s="10" t="n">
        <v>0.11479322979206</v>
      </c>
      <c r="H26" s="9" t="n">
        <v>0.0744494711350629</v>
      </c>
      <c r="I26" s="10" t="n">
        <v>0.0612296518513376</v>
      </c>
      <c r="J26" s="10" t="n">
        <v>0.121818767089527</v>
      </c>
      <c r="K26" s="9" t="n">
        <v>0.151804920024063</v>
      </c>
      <c r="L26" s="10" t="n">
        <v>0.0591463643986294</v>
      </c>
      <c r="M26" s="10" t="n">
        <v>0.0091894639891843</v>
      </c>
      <c r="N26" s="9" t="n">
        <v>0.0608449380164129</v>
      </c>
      <c r="O26" s="11" t="n">
        <v>0.0255181545814712</v>
      </c>
      <c r="P26" s="10" t="n">
        <v>0.0144629957591162</v>
      </c>
      <c r="Q26" s="10" t="n">
        <f aca="false">E26/C26</f>
        <v>29.0387096972406</v>
      </c>
      <c r="R26" s="10" t="n">
        <f aca="false">H26/C26</f>
        <v>65.1417982537575</v>
      </c>
      <c r="S26" s="10" t="n">
        <f aca="false">K26/C26</f>
        <v>132.826268922655</v>
      </c>
      <c r="T26" s="10" t="n">
        <f aca="false">N26/C26</f>
        <v>53.2381038656011</v>
      </c>
    </row>
    <row r="27" customFormat="false" ht="15" hidden="false" customHeight="false" outlineLevel="0" collapsed="false">
      <c r="A27" s="8" t="s">
        <v>54</v>
      </c>
      <c r="B27" s="8" t="s">
        <v>55</v>
      </c>
      <c r="C27" s="9" t="n">
        <v>0</v>
      </c>
      <c r="D27" s="10" t="n">
        <v>0</v>
      </c>
      <c r="E27" s="9" t="n">
        <v>0</v>
      </c>
      <c r="F27" s="10" t="n">
        <v>0</v>
      </c>
      <c r="G27" s="12" t="s">
        <v>56</v>
      </c>
      <c r="H27" s="9" t="n">
        <v>0.00497336841471126</v>
      </c>
      <c r="I27" s="10" t="n">
        <v>0.00261152672269134</v>
      </c>
      <c r="J27" s="10" t="n">
        <v>0.0350394194352717</v>
      </c>
      <c r="K27" s="9" t="n">
        <v>0</v>
      </c>
      <c r="L27" s="10" t="n">
        <v>0</v>
      </c>
      <c r="M27" s="12" t="s">
        <v>56</v>
      </c>
      <c r="N27" s="9" t="n">
        <v>0.0168122581526978</v>
      </c>
      <c r="O27" s="11" t="n">
        <v>0.00951386129648758</v>
      </c>
      <c r="P27" s="10" t="n">
        <v>0.0455340032108312</v>
      </c>
      <c r="Q27" s="12" t="s">
        <v>57</v>
      </c>
      <c r="R27" s="12" t="s">
        <v>57</v>
      </c>
      <c r="S27" s="12" t="s">
        <v>57</v>
      </c>
      <c r="T27" s="12" t="s">
        <v>57</v>
      </c>
    </row>
    <row r="28" customFormat="false" ht="15" hidden="false" customHeight="false" outlineLevel="0" collapsed="false">
      <c r="A28" s="8" t="s">
        <v>58</v>
      </c>
      <c r="B28" s="8" t="s">
        <v>59</v>
      </c>
      <c r="C28" s="9" t="n">
        <v>0</v>
      </c>
      <c r="D28" s="10" t="n">
        <v>0</v>
      </c>
      <c r="E28" s="9" t="n">
        <v>0.0131403370362769</v>
      </c>
      <c r="F28" s="10" t="n">
        <v>0.00505943623648905</v>
      </c>
      <c r="G28" s="10" t="n">
        <v>0.00822233043138932</v>
      </c>
      <c r="H28" s="9" t="n">
        <v>0</v>
      </c>
      <c r="I28" s="10" t="n">
        <v>0</v>
      </c>
      <c r="J28" s="12" t="s">
        <v>56</v>
      </c>
      <c r="K28" s="9" t="n">
        <v>0</v>
      </c>
      <c r="L28" s="10" t="n">
        <v>0</v>
      </c>
      <c r="M28" s="12" t="s">
        <v>56</v>
      </c>
      <c r="N28" s="9" t="n">
        <v>0</v>
      </c>
      <c r="O28" s="11" t="n">
        <v>0</v>
      </c>
      <c r="P28" s="12" t="s">
        <v>56</v>
      </c>
      <c r="Q28" s="12" t="s">
        <v>57</v>
      </c>
      <c r="R28" s="12" t="s">
        <v>57</v>
      </c>
      <c r="S28" s="12" t="s">
        <v>57</v>
      </c>
      <c r="T28" s="12" t="s">
        <v>57</v>
      </c>
    </row>
    <row r="29" customFormat="false" ht="15" hidden="false" customHeight="false" outlineLevel="0" collapsed="false">
      <c r="A29" s="8" t="s">
        <v>60</v>
      </c>
      <c r="B29" s="8" t="s">
        <v>61</v>
      </c>
      <c r="C29" s="9" t="n">
        <v>0</v>
      </c>
      <c r="D29" s="10" t="n">
        <v>0</v>
      </c>
      <c r="E29" s="9" t="n">
        <v>0.0486544977170336</v>
      </c>
      <c r="F29" s="10" t="n">
        <v>0.0162652602032667</v>
      </c>
      <c r="G29" s="10" t="n">
        <v>0.00336364714135012</v>
      </c>
      <c r="H29" s="9" t="n">
        <v>0</v>
      </c>
      <c r="I29" s="10" t="n">
        <v>0</v>
      </c>
      <c r="J29" s="12" t="s">
        <v>56</v>
      </c>
      <c r="K29" s="9" t="n">
        <v>0</v>
      </c>
      <c r="L29" s="10" t="n">
        <v>0</v>
      </c>
      <c r="M29" s="12" t="s">
        <v>56</v>
      </c>
      <c r="N29" s="9" t="n">
        <v>0.00352211890673428</v>
      </c>
      <c r="O29" s="11" t="n">
        <v>0.00352222222676832</v>
      </c>
      <c r="P29" s="10" t="n">
        <v>0.164091630940335</v>
      </c>
      <c r="Q29" s="12" t="s">
        <v>57</v>
      </c>
      <c r="R29" s="12" t="s">
        <v>57</v>
      </c>
      <c r="S29" s="12" t="s">
        <v>57</v>
      </c>
      <c r="T29" s="12" t="s">
        <v>57</v>
      </c>
    </row>
    <row r="30" customFormat="false" ht="15" hidden="false" customHeight="false" outlineLevel="0" collapsed="false">
      <c r="A30" s="8" t="s">
        <v>62</v>
      </c>
      <c r="B30" s="8" t="s">
        <v>31</v>
      </c>
      <c r="C30" s="9" t="n">
        <v>0</v>
      </c>
      <c r="D30" s="10" t="n">
        <v>0</v>
      </c>
      <c r="E30" s="9" t="n">
        <v>0.0095731209911168</v>
      </c>
      <c r="F30" s="10" t="n">
        <v>0.00569691247176444</v>
      </c>
      <c r="G30" s="13" t="n">
        <v>0.0535071937728174</v>
      </c>
      <c r="H30" s="9" t="n">
        <v>0.00396091785139368</v>
      </c>
      <c r="I30" s="10" t="n">
        <v>0.00281443952674267</v>
      </c>
      <c r="J30" s="10" t="n">
        <v>0.0865236495529973</v>
      </c>
      <c r="K30" s="9" t="n">
        <v>0.00328873782211588</v>
      </c>
      <c r="L30" s="10" t="n">
        <v>0.00230311721985926</v>
      </c>
      <c r="M30" s="10" t="n">
        <v>0.0836684257027156</v>
      </c>
      <c r="N30" s="9" t="n">
        <v>0.0031328320802005</v>
      </c>
      <c r="O30" s="11" t="n">
        <v>0.00313292398065183</v>
      </c>
      <c r="P30" s="10" t="n">
        <v>0.164091630940335</v>
      </c>
      <c r="Q30" s="12" t="s">
        <v>57</v>
      </c>
      <c r="R30" s="12" t="s">
        <v>57</v>
      </c>
      <c r="S30" s="12" t="s">
        <v>57</v>
      </c>
      <c r="T30" s="12" t="s">
        <v>57</v>
      </c>
    </row>
    <row r="31" customFormat="false" ht="15" hidden="false" customHeight="false" outlineLevel="0" collapsed="false">
      <c r="A31" s="8"/>
      <c r="C31" s="9"/>
      <c r="D31" s="10"/>
      <c r="E31" s="9"/>
      <c r="F31" s="10"/>
      <c r="G31" s="10"/>
      <c r="H31" s="9"/>
      <c r="I31" s="10"/>
      <c r="J31" s="10"/>
      <c r="K31" s="9"/>
      <c r="L31" s="10"/>
      <c r="M31" s="10"/>
      <c r="N31" s="9"/>
      <c r="O31" s="11"/>
      <c r="P31" s="10"/>
      <c r="Q31" s="12"/>
      <c r="R31" s="12"/>
      <c r="S31" s="12"/>
      <c r="T31" s="12"/>
    </row>
    <row r="32" customFormat="false" ht="15" hidden="false" customHeight="false" outlineLevel="0" collapsed="false">
      <c r="A32" s="14" t="s">
        <v>63</v>
      </c>
      <c r="C32" s="9"/>
      <c r="D32" s="10"/>
      <c r="E32" s="9"/>
      <c r="F32" s="10"/>
      <c r="G32" s="10"/>
      <c r="H32" s="9"/>
      <c r="I32" s="10"/>
      <c r="J32" s="10"/>
      <c r="K32" s="9"/>
      <c r="L32" s="10"/>
      <c r="M32" s="10"/>
      <c r="N32" s="9"/>
    </row>
    <row r="33" customFormat="false" ht="15" hidden="false" customHeight="false" outlineLevel="0" collapsed="false">
      <c r="A33" s="0" t="s">
        <v>64</v>
      </c>
      <c r="C33" s="9"/>
      <c r="D33" s="10"/>
      <c r="E33" s="9"/>
      <c r="F33" s="10"/>
      <c r="G33" s="10"/>
      <c r="H33" s="9"/>
      <c r="I33" s="10"/>
      <c r="J33" s="10"/>
      <c r="K33" s="9"/>
      <c r="L33" s="10"/>
      <c r="M33" s="10"/>
      <c r="N33" s="9"/>
    </row>
    <row r="34" customFormat="false" ht="15" hidden="false" customHeight="false" outlineLevel="0" collapsed="false">
      <c r="A34" s="14" t="s">
        <v>65</v>
      </c>
      <c r="C34" s="9"/>
      <c r="D34" s="10"/>
      <c r="E34" s="9"/>
      <c r="F34" s="10"/>
      <c r="G34" s="10"/>
      <c r="H34" s="9"/>
      <c r="I34" s="10"/>
      <c r="J34" s="10"/>
      <c r="K34" s="9"/>
      <c r="L34" s="10"/>
      <c r="M34" s="10"/>
      <c r="N34" s="9"/>
    </row>
    <row r="35" customFormat="false" ht="15" hidden="false" customHeight="false" outlineLevel="0" collapsed="false">
      <c r="C35" s="9"/>
      <c r="D35" s="10"/>
      <c r="E35" s="9"/>
      <c r="F35" s="10"/>
      <c r="G35" s="10"/>
      <c r="H35" s="9"/>
      <c r="I35" s="10"/>
      <c r="J35" s="10"/>
      <c r="K35" s="9"/>
      <c r="L35" s="10"/>
      <c r="M35" s="10"/>
      <c r="N35" s="9"/>
    </row>
    <row r="36" customFormat="false" ht="15" hidden="false" customHeight="false" outlineLevel="0" collapsed="false">
      <c r="C36" s="9"/>
      <c r="D36" s="10"/>
      <c r="E36" s="9"/>
      <c r="F36" s="10"/>
      <c r="G36" s="10"/>
      <c r="H36" s="9"/>
      <c r="I36" s="10"/>
      <c r="J36" s="10"/>
      <c r="K36" s="9"/>
      <c r="L36" s="10"/>
      <c r="M36" s="10"/>
      <c r="N36" s="9"/>
    </row>
    <row r="37" customFormat="false" ht="15" hidden="false" customHeight="false" outlineLevel="0" collapsed="false">
      <c r="C37" s="9"/>
      <c r="D37" s="10"/>
      <c r="E37" s="9"/>
      <c r="F37" s="10"/>
      <c r="G37" s="10"/>
      <c r="H37" s="9"/>
      <c r="I37" s="10"/>
      <c r="J37" s="10"/>
      <c r="K37" s="9"/>
      <c r="L37" s="10"/>
      <c r="M37" s="10"/>
      <c r="N37" s="9"/>
    </row>
    <row r="38" customFormat="false" ht="15" hidden="false" customHeight="false" outlineLevel="0" collapsed="false">
      <c r="C38" s="9"/>
      <c r="D38" s="10"/>
      <c r="E38" s="9"/>
      <c r="F38" s="10"/>
      <c r="G38" s="10"/>
      <c r="H38" s="9"/>
      <c r="I38" s="10"/>
      <c r="J38" s="10"/>
      <c r="K38" s="9"/>
      <c r="L38" s="10"/>
      <c r="M38" s="10"/>
      <c r="N38" s="9"/>
    </row>
    <row r="39" customFormat="false" ht="15" hidden="false" customHeight="false" outlineLevel="0" collapsed="false">
      <c r="C39" s="9"/>
      <c r="D39" s="10"/>
      <c r="E39" s="9"/>
      <c r="F39" s="10"/>
      <c r="G39" s="10"/>
      <c r="H39" s="9"/>
      <c r="I39" s="10"/>
      <c r="J39" s="10"/>
      <c r="K39" s="9"/>
      <c r="L39" s="10"/>
      <c r="M39" s="10"/>
      <c r="N39" s="9"/>
    </row>
    <row r="40" customFormat="false" ht="15" hidden="false" customHeight="false" outlineLevel="0" collapsed="false">
      <c r="C40" s="9"/>
      <c r="D40" s="10"/>
      <c r="E40" s="9"/>
      <c r="F40" s="10"/>
      <c r="G40" s="10"/>
      <c r="H40" s="9"/>
      <c r="I40" s="10"/>
      <c r="J40" s="10"/>
      <c r="K40" s="9"/>
      <c r="L40" s="10"/>
      <c r="M40" s="10"/>
      <c r="N40" s="9"/>
    </row>
    <row r="41" customFormat="false" ht="15" hidden="false" customHeight="false" outlineLevel="0" collapsed="false">
      <c r="C41" s="9"/>
      <c r="D41" s="10"/>
      <c r="E41" s="9"/>
      <c r="F41" s="10"/>
      <c r="G41" s="10"/>
      <c r="H41" s="9"/>
      <c r="I41" s="10"/>
      <c r="J41" s="10"/>
      <c r="K41" s="9"/>
      <c r="L41" s="10"/>
      <c r="M41" s="10"/>
      <c r="N41" s="9"/>
    </row>
    <row r="42" customFormat="false" ht="15" hidden="false" customHeight="false" outlineLevel="0" collapsed="false">
      <c r="C42" s="9"/>
      <c r="D42" s="10"/>
      <c r="E42" s="9"/>
      <c r="F42" s="10"/>
      <c r="G42" s="10"/>
      <c r="H42" s="9"/>
      <c r="I42" s="10"/>
      <c r="J42" s="10"/>
      <c r="K42" s="9"/>
      <c r="L42" s="10"/>
      <c r="M42" s="10"/>
      <c r="N42" s="9"/>
    </row>
    <row r="43" customFormat="false" ht="15" hidden="false" customHeight="false" outlineLevel="0" collapsed="false">
      <c r="C43" s="9"/>
      <c r="D43" s="10"/>
      <c r="E43" s="9"/>
      <c r="F43" s="10"/>
      <c r="G43" s="10"/>
      <c r="H43" s="9"/>
      <c r="I43" s="10"/>
      <c r="J43" s="10"/>
      <c r="K43" s="9"/>
      <c r="L43" s="10"/>
      <c r="M43" s="10"/>
      <c r="N43" s="9"/>
    </row>
    <row r="44" customFormat="false" ht="15" hidden="false" customHeight="false" outlineLevel="0" collapsed="false">
      <c r="C44" s="9"/>
      <c r="D44" s="10"/>
      <c r="E44" s="9"/>
      <c r="F44" s="10"/>
      <c r="G44" s="10"/>
      <c r="H44" s="9"/>
      <c r="I44" s="10"/>
      <c r="J44" s="10"/>
      <c r="K44" s="9"/>
      <c r="L44" s="10"/>
      <c r="M44" s="10"/>
      <c r="N44" s="9"/>
    </row>
    <row r="45" customFormat="false" ht="15" hidden="false" customHeight="false" outlineLevel="0" collapsed="false">
      <c r="C45" s="9"/>
      <c r="D45" s="10"/>
      <c r="E45" s="9"/>
      <c r="F45" s="10"/>
      <c r="G45" s="10"/>
      <c r="H45" s="9"/>
      <c r="I45" s="10"/>
      <c r="J45" s="10"/>
      <c r="K45" s="9"/>
      <c r="L45" s="10"/>
      <c r="M45" s="10"/>
      <c r="N45" s="9"/>
    </row>
    <row r="46" customFormat="false" ht="15" hidden="false" customHeight="false" outlineLevel="0" collapsed="false">
      <c r="C46" s="9"/>
      <c r="D46" s="10"/>
      <c r="E46" s="9"/>
      <c r="F46" s="10"/>
      <c r="G46" s="10"/>
      <c r="H46" s="9"/>
      <c r="I46" s="10"/>
      <c r="J46" s="10"/>
      <c r="K46" s="9"/>
      <c r="L46" s="10"/>
      <c r="M46" s="10"/>
      <c r="N46" s="9"/>
    </row>
    <row r="47" customFormat="false" ht="15" hidden="false" customHeight="false" outlineLevel="0" collapsed="false">
      <c r="C47" s="9"/>
      <c r="D47" s="10"/>
      <c r="E47" s="9"/>
      <c r="F47" s="10"/>
      <c r="G47" s="10"/>
      <c r="H47" s="9"/>
      <c r="I47" s="10"/>
      <c r="J47" s="10"/>
      <c r="K47" s="9"/>
      <c r="L47" s="10"/>
      <c r="M47" s="10"/>
      <c r="N47" s="9"/>
    </row>
    <row r="48" customFormat="false" ht="15" hidden="false" customHeight="false" outlineLevel="0" collapsed="false">
      <c r="C48" s="9"/>
      <c r="D48" s="10"/>
      <c r="E48" s="9"/>
      <c r="F48" s="10"/>
      <c r="G48" s="10"/>
      <c r="H48" s="9"/>
      <c r="I48" s="10"/>
      <c r="J48" s="10"/>
      <c r="K48" s="9"/>
      <c r="L48" s="10"/>
      <c r="M48" s="10"/>
      <c r="N48" s="9"/>
    </row>
    <row r="49" customFormat="false" ht="15" hidden="false" customHeight="false" outlineLevel="0" collapsed="false">
      <c r="C49" s="9"/>
      <c r="D49" s="10"/>
      <c r="E49" s="9"/>
      <c r="F49" s="10"/>
      <c r="G49" s="10"/>
      <c r="H49" s="9"/>
      <c r="I49" s="10"/>
      <c r="J49" s="10"/>
      <c r="K49" s="9"/>
      <c r="L49" s="10"/>
      <c r="M49" s="10"/>
      <c r="N49" s="9"/>
    </row>
  </sheetData>
  <conditionalFormatting sqref="G3:G29 J3:J29 P3:P29 M3:M29">
    <cfRule type="cellIs" priority="2" operator="lessThanOrEqual" aboveAverage="0" equalAverage="0" bottom="0" percent="0" rank="0" text="" dxfId="0">
      <formula>0.055</formula>
    </cfRule>
  </conditionalFormatting>
  <conditionalFormatting sqref="C3:F30 H3:I30 C31:N49 K3:L30 N3:N30">
    <cfRule type="cellIs" priority="3" operator="lessThanOrEqual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5" right="0.5" top="0.75" bottom="0.5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7T22:35:14Z</dcterms:created>
  <dc:creator>Roman Dziarski</dc:creator>
  <dc:description/>
  <dc:language>en-US</dc:language>
  <cp:lastModifiedBy>Roman Dziarski</cp:lastModifiedBy>
  <cp:lastPrinted>2014-01-10T23:37:15Z</cp:lastPrinted>
  <dcterms:modified xsi:type="dcterms:W3CDTF">2015-04-15T04:02:40Z</dcterms:modified>
  <cp:revision>0</cp:revision>
  <dc:subject/>
  <dc:title/>
</cp:coreProperties>
</file>